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" uniqueCount="11">
  <si>
    <t xml:space="preserve">                           Fu</t>
  </si>
  <si>
    <t xml:space="preserve">KO</t>
  </si>
  <si>
    <t xml:space="preserve">WT</t>
  </si>
  <si>
    <t xml:space="preserve">alive</t>
  </si>
  <si>
    <t xml:space="preserve">dead</t>
  </si>
  <si>
    <t xml:space="preserve">AVE</t>
  </si>
  <si>
    <t xml:space="preserve">SD</t>
  </si>
  <si>
    <t xml:space="preserve">p value</t>
  </si>
  <si>
    <t xml:space="preserve">alive KO VS WT</t>
  </si>
  <si>
    <t xml:space="preserve">DEAD KO VS WT</t>
  </si>
  <si>
    <t xml:space="preserve">WT vs KO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F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H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11" activeCellId="0" sqref="K11"/>
    </sheetView>
  </sheetViews>
  <sheetFormatPr defaultColWidth="8.828125" defaultRowHeight="15" zeroHeight="false" outlineLevelRow="0" outlineLevelCol="0"/>
  <sheetData>
    <row r="2" customFormat="false" ht="15" hidden="false" customHeight="false" outlineLevel="0" collapsed="false">
      <c r="C2" s="1" t="s">
        <v>0</v>
      </c>
      <c r="D2" s="1"/>
      <c r="E2" s="1"/>
      <c r="F2" s="1"/>
      <c r="G2" s="1"/>
      <c r="H2" s="1"/>
    </row>
    <row r="3" customFormat="false" ht="15" hidden="false" customHeight="false" outlineLevel="0" collapsed="false">
      <c r="C3" s="0" t="s">
        <v>1</v>
      </c>
      <c r="G3" s="0" t="s">
        <v>2</v>
      </c>
    </row>
    <row r="4" customFormat="false" ht="15" hidden="false" customHeight="false" outlineLevel="0" collapsed="false">
      <c r="C4" s="0" t="s">
        <v>3</v>
      </c>
      <c r="D4" s="0" t="s">
        <v>4</v>
      </c>
      <c r="G4" s="0" t="s">
        <v>3</v>
      </c>
      <c r="H4" s="0" t="s">
        <v>4</v>
      </c>
    </row>
    <row r="5" customFormat="false" ht="15" hidden="false" customHeight="false" outlineLevel="0" collapsed="false">
      <c r="C5" s="2" t="n">
        <v>0.019</v>
      </c>
      <c r="D5" s="2" t="n">
        <v>0.034</v>
      </c>
      <c r="G5" s="0" t="n">
        <v>0.015</v>
      </c>
      <c r="H5" s="0" t="n">
        <v>0.018</v>
      </c>
    </row>
    <row r="6" customFormat="false" ht="15" hidden="false" customHeight="false" outlineLevel="0" collapsed="false">
      <c r="C6" s="2" t="n">
        <v>0.037</v>
      </c>
      <c r="D6" s="2" t="n">
        <v>0.039</v>
      </c>
      <c r="G6" s="0" t="n">
        <v>0.013</v>
      </c>
      <c r="H6" s="0" t="n">
        <v>0.029</v>
      </c>
    </row>
    <row r="7" customFormat="false" ht="15" hidden="false" customHeight="false" outlineLevel="0" collapsed="false">
      <c r="C7" s="2" t="n">
        <v>0.032</v>
      </c>
      <c r="D7" s="2" t="n">
        <v>0.021</v>
      </c>
      <c r="G7" s="0" t="n">
        <v>0.018</v>
      </c>
      <c r="H7" s="0" t="n">
        <v>0.035</v>
      </c>
    </row>
    <row r="8" customFormat="false" ht="15" hidden="false" customHeight="false" outlineLevel="0" collapsed="false">
      <c r="C8" s="2" t="n">
        <v>0.027</v>
      </c>
      <c r="D8" s="2" t="n">
        <v>0.033</v>
      </c>
      <c r="G8" s="0" t="n">
        <v>0.027</v>
      </c>
      <c r="H8" s="0" t="n">
        <v>0.026</v>
      </c>
    </row>
    <row r="9" customFormat="false" ht="15" hidden="false" customHeight="false" outlineLevel="0" collapsed="false">
      <c r="C9" s="2" t="n">
        <v>0.013</v>
      </c>
      <c r="D9" s="2" t="n">
        <v>0.035</v>
      </c>
      <c r="G9" s="0" t="n">
        <v>0.038</v>
      </c>
      <c r="H9" s="0" t="n">
        <v>0.014</v>
      </c>
    </row>
    <row r="10" customFormat="false" ht="15" hidden="false" customHeight="false" outlineLevel="0" collapsed="false">
      <c r="C10" s="2" t="n">
        <v>0.031</v>
      </c>
      <c r="D10" s="2" t="n">
        <v>0.01</v>
      </c>
      <c r="G10" s="0" t="n">
        <v>0.034</v>
      </c>
      <c r="H10" s="0" t="n">
        <v>0.025</v>
      </c>
    </row>
    <row r="11" customFormat="false" ht="15" hidden="false" customHeight="false" outlineLevel="0" collapsed="false">
      <c r="B11" s="0" t="s">
        <v>5</v>
      </c>
      <c r="C11" s="3" t="n">
        <f aca="false">AVERAGE(C5:C10)</f>
        <v>0.0265</v>
      </c>
      <c r="D11" s="3" t="n">
        <f aca="false">AVERAGE(D5:D10)</f>
        <v>0.0286666666666667</v>
      </c>
      <c r="E11" s="3"/>
      <c r="F11" s="3"/>
      <c r="G11" s="3" t="n">
        <f aca="false">AVERAGE(G5:G10)</f>
        <v>0.0241666666666667</v>
      </c>
      <c r="H11" s="3" t="n">
        <f aca="false">AVERAGE(H5:H10)</f>
        <v>0.0245</v>
      </c>
    </row>
    <row r="12" customFormat="false" ht="15" hidden="false" customHeight="false" outlineLevel="0" collapsed="false">
      <c r="B12" s="0" t="s">
        <v>6</v>
      </c>
      <c r="C12" s="3" t="n">
        <f aca="false">STDEV(C5:C10)</f>
        <v>0.00893867999203462</v>
      </c>
      <c r="D12" s="3" t="n">
        <f aca="false">STDEV(D5:D10)</f>
        <v>0.0109666160079884</v>
      </c>
      <c r="E12" s="3"/>
      <c r="F12" s="3"/>
      <c r="G12" s="3" t="n">
        <f aca="false">STDEV(G5:G10)</f>
        <v>0.0104195329389885</v>
      </c>
      <c r="H12" s="3" t="n">
        <f aca="false">STDEV(H5:H10)</f>
        <v>0.00755645419492503</v>
      </c>
    </row>
    <row r="15" customFormat="false" ht="15" hidden="false" customHeight="false" outlineLevel="0" collapsed="false">
      <c r="B15" s="2" t="s">
        <v>7</v>
      </c>
      <c r="D15" s="0" t="n">
        <f aca="false">TTEST(C5:C10,D5:D10,2,2)</f>
        <v>0.715403740658966</v>
      </c>
      <c r="G15" s="0" t="n">
        <f aca="false">TTEST(G5:G10,H5:H10,2,2)</f>
        <v>0.950669318444955</v>
      </c>
    </row>
    <row r="16" customFormat="false" ht="15" hidden="false" customHeight="false" outlineLevel="0" collapsed="false">
      <c r="E16" s="0" t="s">
        <v>8</v>
      </c>
      <c r="G16" s="0" t="s">
        <v>9</v>
      </c>
    </row>
    <row r="17" customFormat="false" ht="15" hidden="false" customHeight="false" outlineLevel="0" collapsed="false">
      <c r="B17" s="2" t="s">
        <v>7</v>
      </c>
      <c r="C17" s="2" t="s">
        <v>10</v>
      </c>
      <c r="E17" s="0" t="n">
        <f aca="false">TTEST(C5:C10,G5:G10,2,2)</f>
        <v>0.685964922048625</v>
      </c>
      <c r="G17" s="0" t="n">
        <f aca="false">TTEST(D5:D10,H5:H10,2,2)</f>
        <v>0.461174273344636</v>
      </c>
    </row>
  </sheetData>
  <mergeCells count="1">
    <mergeCell ref="C2:H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812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5" activeCellId="0" sqref="H15"/>
    </sheetView>
  </sheetViews>
  <sheetFormatPr defaultColWidth="8.82812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20-09-22T18:54:26Z</dcterms:modified>
  <cp:revision>0</cp:revision>
  <dc:subject/>
  <dc:title/>
</cp:coreProperties>
</file>